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53222"/>
  <mc:AlternateContent xmlns:mc="http://schemas.openxmlformats.org/markup-compatibility/2006">
    <mc:Choice Requires="x15">
      <x15ac:absPath xmlns:x15ac="http://schemas.microsoft.com/office/spreadsheetml/2010/11/ac" url="U:\PhD\Manuskript_Skizzen_Ideen\MS02_1_Salsoleae Leaf\Supplementary material\"/>
    </mc:Choice>
  </mc:AlternateContent>
  <bookViews>
    <workbookView xWindow="0" yWindow="0" windowWidth="28800" windowHeight="11835"/>
  </bookViews>
  <sheets>
    <sheet name="Supplementary_Table_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" l="1"/>
  <c r="F3" i="1"/>
  <c r="F4" i="1"/>
  <c r="F5" i="1"/>
  <c r="F6" i="1"/>
  <c r="F7" i="1"/>
  <c r="F8" i="1"/>
  <c r="F9" i="1"/>
  <c r="F10" i="1"/>
  <c r="F11" i="1"/>
  <c r="F12" i="1"/>
  <c r="F2" i="1"/>
</calcChain>
</file>

<file path=xl/sharedStrings.xml><?xml version="1.0" encoding="utf-8"?>
<sst xmlns="http://schemas.openxmlformats.org/spreadsheetml/2006/main" count="47" uniqueCount="21">
  <si>
    <t>No. of contigs</t>
  </si>
  <si>
    <t>Mean length</t>
  </si>
  <si>
    <t>Max. length</t>
  </si>
  <si>
    <t>Trinity</t>
  </si>
  <si>
    <t>Assembler</t>
  </si>
  <si>
    <t>Species</t>
  </si>
  <si>
    <t>S. oppositifolia</t>
  </si>
  <si>
    <t>S. webbii</t>
  </si>
  <si>
    <t>S. soda</t>
  </si>
  <si>
    <t>H. scoparia</t>
  </si>
  <si>
    <t>No. of bases</t>
  </si>
  <si>
    <t>Leaf</t>
  </si>
  <si>
    <t>Cotyledons + Leaf</t>
  </si>
  <si>
    <t>Tissue sampled</t>
  </si>
  <si>
    <t>Total No. of clean reads in three replicates per tissue</t>
  </si>
  <si>
    <r>
      <rPr>
        <i/>
        <sz val="11"/>
        <color theme="1"/>
        <rFont val="Calibri"/>
        <family val="2"/>
        <scheme val="minor"/>
      </rPr>
      <t>S. divaricata</t>
    </r>
    <r>
      <rPr>
        <sz val="11"/>
        <color theme="1"/>
        <rFont val="Calibri"/>
        <family val="2"/>
        <scheme val="minor"/>
      </rPr>
      <t xml:space="preserve"> Pop-184</t>
    </r>
  </si>
  <si>
    <r>
      <rPr>
        <i/>
        <sz val="11"/>
        <color theme="1"/>
        <rFont val="Calibri"/>
        <family val="2"/>
        <scheme val="minor"/>
      </rPr>
      <t>S. divaricata</t>
    </r>
    <r>
      <rPr>
        <sz val="11"/>
        <color theme="1"/>
        <rFont val="Calibri"/>
        <family val="2"/>
        <scheme val="minor"/>
      </rPr>
      <t xml:space="preserve"> Pop-198</t>
    </r>
  </si>
  <si>
    <t>Total No. of raw reads in three replicates per tissue</t>
  </si>
  <si>
    <t>Clean reads in three replicates per tissue [%]</t>
  </si>
  <si>
    <t>Backmapping rate (mean of replicates) [%]</t>
  </si>
  <si>
    <t>SOAPdenovo-Tr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top"/>
    </xf>
    <xf numFmtId="2" fontId="0" fillId="0" borderId="0" xfId="0" applyNumberFormat="1" applyAlignment="1">
      <alignment vertical="top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3" fontId="0" fillId="0" borderId="0" xfId="0" applyNumberFormat="1" applyAlignment="1">
      <alignment vertical="top"/>
    </xf>
    <xf numFmtId="3" fontId="0" fillId="0" borderId="0" xfId="0" applyNumberFormat="1"/>
    <xf numFmtId="0" fontId="2" fillId="0" borderId="0" xfId="0" applyFont="1" applyAlignment="1">
      <alignment vertical="top"/>
    </xf>
    <xf numFmtId="164" fontId="0" fillId="0" borderId="0" xfId="0" applyNumberFormat="1" applyAlignment="1">
      <alignment vertical="top"/>
    </xf>
    <xf numFmtId="0" fontId="0" fillId="0" borderId="0" xfId="0" applyFill="1" applyAlignment="1">
      <alignment vertical="top"/>
    </xf>
    <xf numFmtId="0" fontId="2" fillId="0" borderId="0" xfId="0" applyFont="1" applyFill="1" applyAlignment="1">
      <alignment vertical="top"/>
    </xf>
    <xf numFmtId="3" fontId="0" fillId="0" borderId="0" xfId="0" applyNumberFormat="1" applyFill="1" applyAlignment="1">
      <alignment vertical="top"/>
    </xf>
    <xf numFmtId="164" fontId="0" fillId="0" borderId="0" xfId="0" applyNumberFormat="1" applyFill="1" applyAlignment="1">
      <alignment vertical="top"/>
    </xf>
    <xf numFmtId="2" fontId="0" fillId="0" borderId="0" xfId="0" applyNumberFormat="1" applyFill="1" applyAlignment="1">
      <alignment vertical="top"/>
    </xf>
    <xf numFmtId="3" fontId="0" fillId="0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workbookViewId="0">
      <selection activeCell="L4" sqref="L4"/>
    </sheetView>
  </sheetViews>
  <sheetFormatPr baseColWidth="10" defaultRowHeight="15" x14ac:dyDescent="0.25"/>
  <cols>
    <col min="1" max="1" width="17.85546875" style="1" bestFit="1" customWidth="1"/>
    <col min="2" max="2" width="19.5703125" style="1" customWidth="1"/>
    <col min="3" max="3" width="16.7109375" style="1" bestFit="1" customWidth="1"/>
    <col min="4" max="4" width="20.7109375" style="1" bestFit="1" customWidth="1"/>
    <col min="5" max="5" width="21.85546875" style="1" customWidth="1"/>
    <col min="6" max="6" width="18.7109375" style="1" customWidth="1"/>
    <col min="7" max="7" width="13.5703125" style="1" customWidth="1"/>
    <col min="8" max="8" width="12.42578125" style="1" customWidth="1"/>
    <col min="9" max="10" width="11.85546875" style="1" customWidth="1"/>
    <col min="11" max="11" width="19" style="1" customWidth="1"/>
    <col min="12" max="16384" width="11.42578125" style="1"/>
  </cols>
  <sheetData>
    <row r="1" spans="1:11" ht="45" x14ac:dyDescent="0.25">
      <c r="A1" s="3" t="s">
        <v>4</v>
      </c>
      <c r="B1" s="3" t="s">
        <v>5</v>
      </c>
      <c r="C1" s="3" t="s">
        <v>13</v>
      </c>
      <c r="D1" s="4" t="s">
        <v>17</v>
      </c>
      <c r="E1" s="4" t="s">
        <v>14</v>
      </c>
      <c r="F1" s="4" t="s">
        <v>18</v>
      </c>
      <c r="G1" s="3" t="s">
        <v>0</v>
      </c>
      <c r="H1" s="3" t="s">
        <v>1</v>
      </c>
      <c r="I1" s="3" t="s">
        <v>2</v>
      </c>
      <c r="J1" s="3" t="s">
        <v>10</v>
      </c>
      <c r="K1" s="4" t="s">
        <v>19</v>
      </c>
    </row>
    <row r="2" spans="1:11" x14ac:dyDescent="0.25">
      <c r="A2" s="1" t="s">
        <v>20</v>
      </c>
      <c r="B2" s="7" t="s">
        <v>9</v>
      </c>
      <c r="C2" s="1" t="s">
        <v>11</v>
      </c>
      <c r="D2" s="5">
        <v>104679106</v>
      </c>
      <c r="E2" s="5">
        <v>102390711</v>
      </c>
      <c r="F2" s="8">
        <f>100/D2*E2</f>
        <v>97.813895162612496</v>
      </c>
      <c r="G2" s="5">
        <v>88185</v>
      </c>
      <c r="H2" s="2">
        <v>424.49154618132297</v>
      </c>
      <c r="I2" s="6">
        <v>10192</v>
      </c>
      <c r="J2" s="6">
        <v>37018409</v>
      </c>
      <c r="K2" s="1">
        <v>84.93</v>
      </c>
    </row>
    <row r="3" spans="1:11" x14ac:dyDescent="0.25">
      <c r="A3" s="1" t="s">
        <v>20</v>
      </c>
      <c r="B3" s="1" t="s">
        <v>15</v>
      </c>
      <c r="C3" s="1" t="s">
        <v>12</v>
      </c>
      <c r="D3" s="5">
        <v>204938719</v>
      </c>
      <c r="E3" s="5">
        <v>200651110</v>
      </c>
      <c r="F3" s="8">
        <f>100/D3*E3</f>
        <v>97.907858007056248</v>
      </c>
      <c r="G3" s="5">
        <v>157205</v>
      </c>
      <c r="H3" s="2">
        <v>369.29205814064397</v>
      </c>
      <c r="I3" s="6">
        <v>5442</v>
      </c>
      <c r="J3" s="6">
        <v>57400792</v>
      </c>
      <c r="K3" s="1">
        <v>91.63</v>
      </c>
    </row>
    <row r="4" spans="1:11" x14ac:dyDescent="0.25">
      <c r="A4" s="1" t="s">
        <v>20</v>
      </c>
      <c r="B4" s="1" t="s">
        <v>16</v>
      </c>
      <c r="C4" s="1" t="s">
        <v>12</v>
      </c>
      <c r="D4" s="5">
        <v>202209845</v>
      </c>
      <c r="E4" s="5">
        <v>198181755</v>
      </c>
      <c r="F4" s="8">
        <f t="shared" ref="F4:F12" si="0">100/D4*E4</f>
        <v>98.007965438082408</v>
      </c>
      <c r="G4" s="5">
        <v>186466</v>
      </c>
      <c r="H4" s="2">
        <v>333.86782576984501</v>
      </c>
      <c r="I4" s="6">
        <v>6549</v>
      </c>
      <c r="J4" s="6">
        <v>61544615</v>
      </c>
      <c r="K4" s="1">
        <v>87.69</v>
      </c>
    </row>
    <row r="5" spans="1:11" x14ac:dyDescent="0.25">
      <c r="A5" s="1" t="s">
        <v>20</v>
      </c>
      <c r="B5" s="7" t="s">
        <v>6</v>
      </c>
      <c r="C5" s="1" t="s">
        <v>12</v>
      </c>
      <c r="D5" s="5">
        <v>209440953</v>
      </c>
      <c r="E5" s="5">
        <v>204992536</v>
      </c>
      <c r="F5" s="8">
        <f t="shared" si="0"/>
        <v>97.876051967735265</v>
      </c>
      <c r="G5" s="5">
        <v>244625</v>
      </c>
      <c r="H5" s="2">
        <v>349.05454471129298</v>
      </c>
      <c r="I5" s="6">
        <v>7281</v>
      </c>
      <c r="J5" s="6">
        <v>84419590</v>
      </c>
      <c r="K5" s="1">
        <v>87.71</v>
      </c>
    </row>
    <row r="6" spans="1:11" x14ac:dyDescent="0.25">
      <c r="A6" s="1" t="s">
        <v>20</v>
      </c>
      <c r="B6" s="7" t="s">
        <v>8</v>
      </c>
      <c r="C6" s="1" t="s">
        <v>12</v>
      </c>
      <c r="D6" s="5">
        <v>207885284</v>
      </c>
      <c r="E6" s="5">
        <v>203936280</v>
      </c>
      <c r="F6" s="8">
        <f t="shared" si="0"/>
        <v>98.100392714666611</v>
      </c>
      <c r="G6" s="5">
        <v>56756</v>
      </c>
      <c r="H6" s="2">
        <v>682.04899999999998</v>
      </c>
      <c r="I6" s="6">
        <v>12374</v>
      </c>
      <c r="J6" s="6">
        <v>38298008</v>
      </c>
      <c r="K6" s="1">
        <v>96.3</v>
      </c>
    </row>
    <row r="7" spans="1:11" x14ac:dyDescent="0.25">
      <c r="A7" s="1" t="s">
        <v>20</v>
      </c>
      <c r="B7" s="7" t="s">
        <v>7</v>
      </c>
      <c r="C7" s="1" t="s">
        <v>11</v>
      </c>
      <c r="D7" s="5">
        <v>99731764</v>
      </c>
      <c r="E7" s="5">
        <v>97822881</v>
      </c>
      <c r="F7" s="8">
        <f t="shared" si="0"/>
        <v>98.085982917137613</v>
      </c>
      <c r="G7" s="5">
        <v>110811</v>
      </c>
      <c r="H7" s="2">
        <v>382.53731127776098</v>
      </c>
      <c r="I7" s="6">
        <v>8310</v>
      </c>
      <c r="J7" s="6">
        <v>41913938</v>
      </c>
      <c r="K7" s="1">
        <v>87.21</v>
      </c>
    </row>
    <row r="8" spans="1:11" s="9" customFormat="1" x14ac:dyDescent="0.25">
      <c r="A8" s="9" t="s">
        <v>3</v>
      </c>
      <c r="B8" s="10" t="s">
        <v>9</v>
      </c>
      <c r="C8" s="9" t="s">
        <v>11</v>
      </c>
      <c r="D8" s="11">
        <v>104679106</v>
      </c>
      <c r="E8" s="11">
        <v>102390711</v>
      </c>
      <c r="F8" s="12">
        <f t="shared" si="0"/>
        <v>97.813895162612496</v>
      </c>
      <c r="G8" s="11">
        <v>189698</v>
      </c>
      <c r="H8" s="13">
        <v>791.23427236976704</v>
      </c>
      <c r="I8" s="14">
        <v>15804</v>
      </c>
      <c r="J8" s="14">
        <v>147544149</v>
      </c>
      <c r="K8" s="9">
        <v>96.23</v>
      </c>
    </row>
    <row r="9" spans="1:11" s="9" customFormat="1" x14ac:dyDescent="0.25">
      <c r="A9" s="9" t="s">
        <v>3</v>
      </c>
      <c r="B9" s="9" t="s">
        <v>15</v>
      </c>
      <c r="C9" s="9" t="s">
        <v>12</v>
      </c>
      <c r="D9" s="11">
        <v>204938719</v>
      </c>
      <c r="E9" s="11">
        <v>200651110</v>
      </c>
      <c r="F9" s="12">
        <f t="shared" si="0"/>
        <v>97.907858007056248</v>
      </c>
      <c r="G9" s="11">
        <v>259451</v>
      </c>
      <c r="H9" s="13">
        <v>795.48106193462399</v>
      </c>
      <c r="I9" s="14">
        <v>17059</v>
      </c>
      <c r="J9" s="14">
        <v>202880511</v>
      </c>
      <c r="K9" s="9">
        <v>95.82</v>
      </c>
    </row>
    <row r="10" spans="1:11" s="9" customFormat="1" x14ac:dyDescent="0.25">
      <c r="A10" s="9" t="s">
        <v>3</v>
      </c>
      <c r="B10" s="9" t="s">
        <v>16</v>
      </c>
      <c r="C10" s="9" t="s">
        <v>12</v>
      </c>
      <c r="D10" s="11">
        <v>202209845</v>
      </c>
      <c r="E10" s="11">
        <v>198181755</v>
      </c>
      <c r="F10" s="12">
        <f t="shared" si="0"/>
        <v>98.007965438082408</v>
      </c>
      <c r="G10" s="11">
        <v>277478</v>
      </c>
      <c r="H10" s="13">
        <v>747.11587585322104</v>
      </c>
      <c r="I10" s="14">
        <v>17028</v>
      </c>
      <c r="J10" s="14">
        <v>203777417</v>
      </c>
      <c r="K10" s="9">
        <v>94.99</v>
      </c>
    </row>
    <row r="11" spans="1:11" s="9" customFormat="1" x14ac:dyDescent="0.25">
      <c r="A11" s="9" t="s">
        <v>3</v>
      </c>
      <c r="B11" s="10" t="s">
        <v>6</v>
      </c>
      <c r="C11" s="9" t="s">
        <v>12</v>
      </c>
      <c r="D11" s="11">
        <v>209440953</v>
      </c>
      <c r="E11" s="11">
        <v>204992536</v>
      </c>
      <c r="F11" s="12">
        <f t="shared" si="0"/>
        <v>97.876051967735265</v>
      </c>
      <c r="G11" s="11">
        <v>465856</v>
      </c>
      <c r="H11" s="13">
        <v>659.49387793653</v>
      </c>
      <c r="I11" s="14">
        <v>15289</v>
      </c>
      <c r="J11" s="14">
        <v>301970399</v>
      </c>
      <c r="K11" s="9">
        <v>94.06</v>
      </c>
    </row>
    <row r="12" spans="1:11" s="9" customFormat="1" x14ac:dyDescent="0.25">
      <c r="A12" s="9" t="s">
        <v>3</v>
      </c>
      <c r="B12" s="10" t="s">
        <v>8</v>
      </c>
      <c r="C12" s="9" t="s">
        <v>12</v>
      </c>
      <c r="D12" s="11">
        <v>207885284</v>
      </c>
      <c r="E12" s="11">
        <v>203936280</v>
      </c>
      <c r="F12" s="12">
        <f t="shared" si="0"/>
        <v>98.100392714666611</v>
      </c>
      <c r="G12" s="11">
        <v>127382</v>
      </c>
      <c r="H12" s="13">
        <v>951.36699999999996</v>
      </c>
      <c r="I12" s="14">
        <v>16965</v>
      </c>
      <c r="J12" s="14">
        <v>119139137</v>
      </c>
      <c r="K12" s="9">
        <v>98.4</v>
      </c>
    </row>
    <row r="13" spans="1:11" s="9" customFormat="1" x14ac:dyDescent="0.25">
      <c r="A13" s="9" t="s">
        <v>3</v>
      </c>
      <c r="B13" s="10" t="s">
        <v>7</v>
      </c>
      <c r="C13" s="9" t="s">
        <v>11</v>
      </c>
      <c r="D13" s="11">
        <v>99731764</v>
      </c>
      <c r="E13" s="11">
        <v>97822881</v>
      </c>
      <c r="F13" s="12">
        <f>100/D13*E13</f>
        <v>98.085982917137613</v>
      </c>
      <c r="G13" s="11">
        <v>207338</v>
      </c>
      <c r="H13" s="13">
        <v>821.95299462713103</v>
      </c>
      <c r="I13" s="14">
        <v>16885</v>
      </c>
      <c r="J13" s="14">
        <v>167529429</v>
      </c>
      <c r="K13" s="9">
        <v>95.25</v>
      </c>
    </row>
  </sheetData>
  <sortState ref="A2:G13">
    <sortCondition ref="A2:A13"/>
    <sortCondition ref="B2:B13"/>
  </sortState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1.XLSX</TitleName>
    <StageName xmlns="ad5e6ac6-7e28-44ff-b599-4b096ee3745e" xsi:nil="true"/>
    <DocumentType xmlns="ad5e6ac6-7e28-44ff-b599-4b096ee3745e">Table</DocumentType>
    <DocumentId xmlns="ad5e6ac6-7e28-44ff-b599-4b096ee3745e">Table 1.XLSX</DocumentId>
  </documentManagement>
</p:properties>
</file>

<file path=customXml/itemProps1.xml><?xml version="1.0" encoding="utf-8"?>
<ds:datastoreItem xmlns:ds="http://schemas.openxmlformats.org/officeDocument/2006/customXml" ds:itemID="{F671F34C-AF1A-4A02-8687-9B6772C7FF34}"/>
</file>

<file path=customXml/itemProps2.xml><?xml version="1.0" encoding="utf-8"?>
<ds:datastoreItem xmlns:ds="http://schemas.openxmlformats.org/officeDocument/2006/customXml" ds:itemID="{EFBC937E-5473-4705-872A-6D413B477740}"/>
</file>

<file path=customXml/itemProps3.xml><?xml version="1.0" encoding="utf-8"?>
<ds:datastoreItem xmlns:ds="http://schemas.openxmlformats.org/officeDocument/2006/customXml" ds:itemID="{F8CAC8C6-6DB5-4512-8C9B-1133A7F0C79D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_Table_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terbach, Maximilian</dc:creator>
  <cp:lastModifiedBy>Lauterbach, Maximilian</cp:lastModifiedBy>
  <dcterms:created xsi:type="dcterms:W3CDTF">2016-11-02T10:21:34Z</dcterms:created>
  <dcterms:modified xsi:type="dcterms:W3CDTF">2017-05-11T11:5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